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226">
  <si>
    <t>HFHSC.vs.HFHS_pos_diff.anno</t>
  </si>
  <si>
    <t>Compound_ID</t>
  </si>
  <si>
    <t>Name</t>
  </si>
  <si>
    <t>Other_name(Kegg_name)</t>
  </si>
  <si>
    <t>Formula</t>
  </si>
  <si>
    <t>Molecular Weight</t>
  </si>
  <si>
    <t>RT [min]</t>
  </si>
  <si>
    <t>m/z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  <si>
    <t>mzCloud_Results</t>
  </si>
  <si>
    <t>mzVault_Results</t>
  </si>
  <si>
    <t>MassList_Results</t>
  </si>
  <si>
    <t>Level of confidence</t>
  </si>
  <si>
    <t>Class_I</t>
  </si>
  <si>
    <t>Class_II</t>
  </si>
  <si>
    <t>Class_III</t>
  </si>
  <si>
    <t>Class_IV</t>
  </si>
  <si>
    <t>FC</t>
  </si>
  <si>
    <t>log2FC</t>
  </si>
  <si>
    <t>Pvalue</t>
  </si>
  <si>
    <t>ROC</t>
  </si>
  <si>
    <t>VIP</t>
  </si>
  <si>
    <t>Score</t>
  </si>
  <si>
    <t>Up.Down</t>
  </si>
  <si>
    <t>pos_HFHSC_1</t>
  </si>
  <si>
    <t>pos_HFHSC_2</t>
  </si>
  <si>
    <t>pos_HFHSC_3</t>
  </si>
  <si>
    <t>pos_HFHSC_4</t>
  </si>
  <si>
    <t>pos_HFHSC_5</t>
  </si>
  <si>
    <t>pos_HFHSC_6</t>
  </si>
  <si>
    <t>pos_HFHS_1</t>
  </si>
  <si>
    <t>pos_HFHS_2</t>
  </si>
  <si>
    <t>pos_HFHS_3</t>
  </si>
  <si>
    <t>pos_HFHS_4</t>
  </si>
  <si>
    <t>pos_HFHS_5</t>
  </si>
  <si>
    <t>pos_HFHS_6</t>
  </si>
  <si>
    <t>Com_239_pos</t>
  </si>
  <si>
    <t>Bilirubin</t>
  </si>
  <si>
    <t>C33 H36 N4 O6</t>
  </si>
  <si>
    <t>cpd:C00486</t>
  </si>
  <si>
    <t>map00860  Porphyrin and chlorophyll metabolism;map01100  Metabolic pathways;map04976  Bile secretion</t>
  </si>
  <si>
    <t>HMDB0000054</t>
  </si>
  <si>
    <t>--</t>
  </si>
  <si>
    <t>Organoheterocyclic compounds</t>
  </si>
  <si>
    <t>Tetrapyrroles and derivatives</t>
  </si>
  <si>
    <t>Bilirubins</t>
  </si>
  <si>
    <t>Full match</t>
  </si>
  <si>
    <t>No results</t>
  </si>
  <si>
    <t>Level2</t>
  </si>
  <si>
    <t>down</t>
  </si>
  <si>
    <t>Com_33823_pos</t>
  </si>
  <si>
    <t>SM 8:0;2O/37:0</t>
  </si>
  <si>
    <t>C50 H103 N2 O6 P</t>
  </si>
  <si>
    <t>Invalid mass</t>
  </si>
  <si>
    <t>up</t>
  </si>
  <si>
    <t>Com_11869_pos</t>
  </si>
  <si>
    <t>Biliverdin</t>
  </si>
  <si>
    <t>Biliverdin; Biliverdin IX alpha</t>
  </si>
  <si>
    <t>C33 H34 N4 O6</t>
  </si>
  <si>
    <t>cpd:C00500</t>
  </si>
  <si>
    <t>map00860  Porphyrin and chlorophyll metabolism;map01100  Metabolic pathways</t>
  </si>
  <si>
    <t>HMDB0001008</t>
  </si>
  <si>
    <t>Com_12167_pos</t>
  </si>
  <si>
    <t>8-Isoprostaglandin F1β</t>
  </si>
  <si>
    <t>C20 H36 O5</t>
  </si>
  <si>
    <t>Lipids and lipid-like molecules</t>
  </si>
  <si>
    <t>Fatty Acyls</t>
  </si>
  <si>
    <t>Eicosanoids</t>
  </si>
  <si>
    <t>Prostaglandins and related compounds</t>
  </si>
  <si>
    <t>Com_34173_pos</t>
  </si>
  <si>
    <t>TG 16:0_18:1_20:1</t>
  </si>
  <si>
    <t>C57 H106 O6</t>
  </si>
  <si>
    <t>LMGL03010234</t>
  </si>
  <si>
    <t>Glycerolipids [GL]</t>
  </si>
  <si>
    <t>Triradylglycerols [GL03]</t>
  </si>
  <si>
    <t>Triacylglycerols [GL0301]</t>
  </si>
  <si>
    <t>Com_10729_pos</t>
  </si>
  <si>
    <t>L-Ornithine</t>
  </si>
  <si>
    <t>L-Ornithine; (S)-2,5-Diaminovaleric acid; (S)-2,5-Diaminopentanoic acid; (S)-2,5-Diaminopentanoate</t>
  </si>
  <si>
    <t>C5 H12 N2 O2</t>
  </si>
  <si>
    <t>cpd:C00077</t>
  </si>
  <si>
    <t>map00220  Arginine biosynthesis;map00330  Arginine and proline metabolism;map00472  D-Arginine and D-ornithine metabolism;map00480  Glutathione metabolism;map01100  Metabolic pathways;map01210  2-Oxocarboxylic acid metabolism;map01230  Biosynthesis of amino acids;map02010  ABC transporters</t>
  </si>
  <si>
    <t>HMDB0000214</t>
  </si>
  <si>
    <t>Organic acids and derivatives</t>
  </si>
  <si>
    <t>Carboxylic acids and derivatives</t>
  </si>
  <si>
    <t>Amino acids, peptides, and analogues</t>
  </si>
  <si>
    <t>Level3</t>
  </si>
  <si>
    <t>L-alpha-amino acids</t>
  </si>
  <si>
    <t>Com_7974_pos</t>
  </si>
  <si>
    <t>Salsolinol</t>
  </si>
  <si>
    <t>(-)-Salsolinol; 6,7-Isoquinolinediol, 1,2,3,4-tetrahydro-1-methyl-, (S)-; Salsolinol</t>
  </si>
  <si>
    <t>C10 H13 N O2</t>
  </si>
  <si>
    <t>cpd:C09642</t>
  </si>
  <si>
    <t>HMDB0042012</t>
  </si>
  <si>
    <t>Tetrahydroisoquinolines</t>
  </si>
  <si>
    <t>-</t>
  </si>
  <si>
    <t>Not available</t>
  </si>
  <si>
    <t>Com_7849_pos</t>
  </si>
  <si>
    <t>11-Epiprostaglandin E1</t>
  </si>
  <si>
    <t>C20 H34 O5</t>
  </si>
  <si>
    <t>Com_1661_pos</t>
  </si>
  <si>
    <t>2-Hydroxy-2-methylbutanedioic acid</t>
  </si>
  <si>
    <t>Citramalate; Citramalic acid; alpha-Hydroxypyrotartaric acid; 2-Methylmalic acid</t>
  </si>
  <si>
    <t>C5 H8 O5</t>
  </si>
  <si>
    <t>cpd:C00815</t>
  </si>
  <si>
    <t>HMDB0000426</t>
  </si>
  <si>
    <t>Fatty acids and conjugates</t>
  </si>
  <si>
    <t>Methyl-branched fatty acids</t>
  </si>
  <si>
    <t>Com_2052_pos</t>
  </si>
  <si>
    <t>5-Hydroxylysine</t>
  </si>
  <si>
    <t>L-Hydroxylysine; 5-Hydroxy-L-lysine; L-erythro-5-Hydroxylysine; (5R)-5-Hydroxy-L-lysine</t>
  </si>
  <si>
    <t>C6 H14 N2 O3</t>
  </si>
  <si>
    <t>cpd:C16741</t>
  </si>
  <si>
    <t>map00310  Lysine degradation;map01100  Metabolic pathways</t>
  </si>
  <si>
    <t>HMDB0000450</t>
  </si>
  <si>
    <t>HFHSC.vs.HFHS_neg_diff.anno</t>
  </si>
  <si>
    <t>neg_HFHSC_1</t>
  </si>
  <si>
    <t>neg_HFHSC_2</t>
  </si>
  <si>
    <t>neg_HFHSC_3</t>
  </si>
  <si>
    <t>neg_HFHSC_4</t>
  </si>
  <si>
    <t>neg_HFHSC_5</t>
  </si>
  <si>
    <t>neg_HFHSC_6</t>
  </si>
  <si>
    <t>neg_HFHS_1</t>
  </si>
  <si>
    <t>neg_HFHS_2</t>
  </si>
  <si>
    <t>neg_HFHS_3</t>
  </si>
  <si>
    <t>neg_HFHS_4</t>
  </si>
  <si>
    <t>neg_HFHS_5</t>
  </si>
  <si>
    <t>neg_HFHS_6</t>
  </si>
  <si>
    <t>Com_448_neg</t>
  </si>
  <si>
    <t>Stercobilin</t>
  </si>
  <si>
    <t>L-Urobilin; L-Stercobilin; Stercobilin</t>
  </si>
  <si>
    <t>C33 H46 N4 O6</t>
  </si>
  <si>
    <t>cpd:C05793</t>
  </si>
  <si>
    <t>map00860  Porphyrin and chlorophyll metabolism</t>
  </si>
  <si>
    <t>HMDB0240259</t>
  </si>
  <si>
    <t>Com_10241_neg</t>
  </si>
  <si>
    <t>Deoxycholic acid</t>
  </si>
  <si>
    <t>Deoxycholic acid; Deoxycholate; 3alpha,12alpha-Dihydroxy-5beta-cholanate; 3alpha,12alpha-Dihydroxy-5beta-cholanic acid</t>
  </si>
  <si>
    <t>C24 H40 O4</t>
  </si>
  <si>
    <t>cpd:C04483</t>
  </si>
  <si>
    <t>map04976  Bile secretion</t>
  </si>
  <si>
    <t>HMDB0000626</t>
  </si>
  <si>
    <t>LMST04010040</t>
  </si>
  <si>
    <t>Steroids and steroid derivatives</t>
  </si>
  <si>
    <t>Bile acids, alcohols and derivatives</t>
  </si>
  <si>
    <t>Sterol Lipids [ST]</t>
  </si>
  <si>
    <t>Bile acids and derivatives [ST04]</t>
  </si>
  <si>
    <t>C24 bile acids, alcohols, and derivatives [ST0401]</t>
  </si>
  <si>
    <t>Dihydroxy bile acids, alcohols and derivatives</t>
  </si>
  <si>
    <t>Com_10593_neg</t>
  </si>
  <si>
    <t>6-Ketoprostaglandin F1α</t>
  </si>
  <si>
    <t>6-Keto-prostaglandin F1alpha; 6-Keto-prostaglandin F1a; 6-Keto-PGF1alpha; 6-Keto-PGF1a</t>
  </si>
  <si>
    <t>C20 H34 O6</t>
  </si>
  <si>
    <t>cpd:C05961</t>
  </si>
  <si>
    <t>map00590  Arachidonic acid metabolism;map01100  Metabolic pathways</t>
  </si>
  <si>
    <t>HMDB0002886</t>
  </si>
  <si>
    <t>Com_13779_neg</t>
  </si>
  <si>
    <t>β-Muricholic acid</t>
  </si>
  <si>
    <t>beta-Muricholate; beta-Muricholic acid; 3alpha,6beta,7beta-Trihydroxy-5beta-cholan-24-oic acid; 5beta-Cholanic acid-3alpha,6beta,7beta-triol</t>
  </si>
  <si>
    <t>C24 H40 O5</t>
  </si>
  <si>
    <t>cpd:C17726</t>
  </si>
  <si>
    <t>HMDB0000415</t>
  </si>
  <si>
    <t>Trihydroxy bile acids, alcohols and derivatives</t>
  </si>
  <si>
    <t>Com_5437_neg</t>
  </si>
  <si>
    <t>2-Hydroxybutyric acid</t>
  </si>
  <si>
    <t>2-Hydroxybutanoic acid; 2-Hydroxybutyrate; 2-Hydroxybutyric acid</t>
  </si>
  <si>
    <t>C4 H8 O3</t>
  </si>
  <si>
    <t>cpd:C05984</t>
  </si>
  <si>
    <t>map00640  Propanoate metabolism</t>
  </si>
  <si>
    <t>HMDB0000008</t>
  </si>
  <si>
    <t>Hydroxy acids and derivatives</t>
  </si>
  <si>
    <t>Alpha hydroxy acids and derivatives</t>
  </si>
  <si>
    <t>Beta hydroxy acids and derivatives</t>
  </si>
  <si>
    <t>Com_20843_neg</t>
  </si>
  <si>
    <t>12(S)-HETE</t>
  </si>
  <si>
    <t>12(S)-HETE; (5Z,8Z,10E,14Z)-(12S)-12-Hydroxyeicosa-5,8,10,14-tetraenoic acid; (5Z,8Z,10E,14Z)-(12S)-12-Hydroxyicosa-5,8,10,14-tetraenoic acid</t>
  </si>
  <si>
    <t>C20 H32 O3</t>
  </si>
  <si>
    <t>cpd:C14777</t>
  </si>
  <si>
    <t>map00590  Arachidonic acid metabolism;map04913  Ovarian steroidogenesis;map04925  Aldosterone synthesis and secretion</t>
  </si>
  <si>
    <t>HMDB0006111</t>
  </si>
  <si>
    <t>LMFA03060064</t>
  </si>
  <si>
    <t>Fatty Acyls [FA]</t>
  </si>
  <si>
    <t>Eicosanoids [FA03]</t>
  </si>
  <si>
    <t>Hydroxy/hydroperoxyeicosatetraenoic acids [FA0306]</t>
  </si>
  <si>
    <t>Hydroxyeicosatetraenoic acids</t>
  </si>
  <si>
    <t>Com_966_neg</t>
  </si>
  <si>
    <t>2-Hydroxy-3-methylbutyric acid</t>
  </si>
  <si>
    <t>C5 H10 O3</t>
  </si>
  <si>
    <t>HMDB0000407</t>
  </si>
  <si>
    <t>LMFA01050478</t>
  </si>
  <si>
    <t>Fatty Acids and Conjugates [FA01]</t>
  </si>
  <si>
    <t>Hydroxy fatty acids [FA0105]</t>
  </si>
  <si>
    <t>Hydroxy fatty acids</t>
  </si>
  <si>
    <t>Com_4896_neg</t>
  </si>
  <si>
    <t>N-Isovalerylglycine</t>
  </si>
  <si>
    <t>C7 H13 N O3</t>
  </si>
  <si>
    <t>HMDB0245644</t>
  </si>
  <si>
    <t>N-acyl-alpha amino acids</t>
  </si>
  <si>
    <t>Com_14578_neg</t>
  </si>
  <si>
    <t>L-Anserine</t>
  </si>
  <si>
    <t>beta-Alanyl-N(pi)-methyl-L-histidine; Anserine</t>
  </si>
  <si>
    <t>C10 H16 N4 O3</t>
  </si>
  <si>
    <t>cpd:C01262</t>
  </si>
  <si>
    <t>map00340  Histidine metabolism;map00410  beta-Alanine metabolism;map01100  Metabolic pathways</t>
  </si>
  <si>
    <t>HMDB0000197</t>
  </si>
  <si>
    <t>Indoles and derivatives</t>
  </si>
  <si>
    <t>Indolyl carboxylic acids and derivatives</t>
  </si>
  <si>
    <t>Peptidomimetics</t>
  </si>
  <si>
    <t>Hybrid peptides</t>
  </si>
  <si>
    <t>Com_755_neg</t>
  </si>
  <si>
    <t>N-Acetyl-D-galactosamine 4-sulfate</t>
  </si>
  <si>
    <t>C8 H15 N O9 S</t>
  </si>
  <si>
    <t>HMDB0000781</t>
  </si>
  <si>
    <t>Organic oxygen compounds</t>
  </si>
  <si>
    <t>Organooxygen compounds</t>
  </si>
  <si>
    <t>Carbohydrates and carbohydrate conjugates</t>
  </si>
  <si>
    <t>Acylaminosuga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>
      <alignment vertical="center"/>
    </xf>
    <xf numFmtId="0" fontId="1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/>
    <xf numFmtId="0" fontId="2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25"/>
  <sheetViews>
    <sheetView tabSelected="1" zoomScale="85" zoomScaleNormal="85" workbookViewId="0">
      <selection activeCell="F33" sqref="F33"/>
    </sheetView>
  </sheetViews>
  <sheetFormatPr defaultColWidth="9" defaultRowHeight="14.4"/>
  <cols>
    <col min="1" max="1" width="10.6296296296296" customWidth="1"/>
    <col min="2" max="2" width="14.9722222222222" customWidth="1"/>
    <col min="5" max="5" width="10.6666666666667"/>
    <col min="7" max="7" width="10.6666666666667"/>
    <col min="26" max="31" width="12.8888888888889"/>
    <col min="34" max="39" width="12.8888888888889"/>
    <col min="40" max="40" width="11.7777777777778"/>
    <col min="41" max="45" width="12.8888888888889"/>
  </cols>
  <sheetData>
    <row r="1" spans="1:1">
      <c r="A1" s="2" t="s">
        <v>0</v>
      </c>
    </row>
    <row r="2" s="1" customFormat="1" spans="1:4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/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</row>
    <row r="3" s="1" customFormat="1" spans="1:45">
      <c r="A3" s="4" t="s">
        <v>45</v>
      </c>
      <c r="B3" s="4" t="s">
        <v>46</v>
      </c>
      <c r="C3" s="4" t="s">
        <v>46</v>
      </c>
      <c r="D3" s="4" t="s">
        <v>47</v>
      </c>
      <c r="E3" s="4">
        <v>584.26374</v>
      </c>
      <c r="F3" s="4">
        <v>10.91</v>
      </c>
      <c r="G3" s="4">
        <v>585.27099</v>
      </c>
      <c r="H3" s="4" t="s">
        <v>48</v>
      </c>
      <c r="I3" s="4" t="s">
        <v>49</v>
      </c>
      <c r="J3" s="4" t="s">
        <v>50</v>
      </c>
      <c r="K3" s="4" t="s">
        <v>51</v>
      </c>
      <c r="L3" s="4" t="s">
        <v>52</v>
      </c>
      <c r="M3" s="4" t="s">
        <v>53</v>
      </c>
      <c r="N3" s="4" t="s">
        <v>54</v>
      </c>
      <c r="O3" s="4" t="s">
        <v>51</v>
      </c>
      <c r="P3" s="4" t="s">
        <v>51</v>
      </c>
      <c r="Q3" s="4" t="s">
        <v>51</v>
      </c>
      <c r="R3" s="4" t="s">
        <v>55</v>
      </c>
      <c r="S3" s="4" t="s">
        <v>56</v>
      </c>
      <c r="T3" s="4" t="s">
        <v>55</v>
      </c>
      <c r="U3" s="9" t="s">
        <v>57</v>
      </c>
      <c r="V3" s="4" t="s">
        <v>52</v>
      </c>
      <c r="W3" s="4" t="s">
        <v>53</v>
      </c>
      <c r="X3" s="4" t="s">
        <v>54</v>
      </c>
      <c r="Y3" s="4" t="s">
        <v>54</v>
      </c>
      <c r="Z3" s="4">
        <v>0.0172267837239512</v>
      </c>
      <c r="AA3" s="4">
        <v>-5.85920281720997</v>
      </c>
      <c r="AB3" s="4">
        <v>0.0087345663610956</v>
      </c>
      <c r="AC3" s="4">
        <v>1</v>
      </c>
      <c r="AD3" s="4">
        <v>2.32431912343254</v>
      </c>
      <c r="AE3" s="13">
        <f t="shared" ref="AE3:AE12" si="0">((AA3)^2+(AB3)^2+(AD3)^2)^0.5</f>
        <v>6.30339538133259</v>
      </c>
      <c r="AF3" s="4" t="s">
        <v>58</v>
      </c>
      <c r="AG3" s="4"/>
      <c r="AH3" s="4">
        <v>3534728.31159355</v>
      </c>
      <c r="AI3" s="4">
        <v>3022298.45163713</v>
      </c>
      <c r="AJ3" s="4">
        <v>1458344.83896161</v>
      </c>
      <c r="AK3" s="4">
        <v>819625.773873976</v>
      </c>
      <c r="AL3" s="4">
        <v>1650369.35996087</v>
      </c>
      <c r="AM3" s="4">
        <v>651262.183730032</v>
      </c>
      <c r="AN3" s="4">
        <v>23099652.8180159</v>
      </c>
      <c r="AO3" s="4">
        <v>3950755.44395292</v>
      </c>
      <c r="AP3" s="4">
        <v>8200178.46787177</v>
      </c>
      <c r="AQ3" s="4">
        <v>559841337.195295</v>
      </c>
      <c r="AR3" s="4">
        <v>35563286.5828478</v>
      </c>
      <c r="AS3" s="4">
        <v>15816533.6210948</v>
      </c>
    </row>
    <row r="4" s="1" customFormat="1" spans="1:45">
      <c r="A4" s="4" t="s">
        <v>59</v>
      </c>
      <c r="B4" s="4" t="s">
        <v>60</v>
      </c>
      <c r="C4" s="4" t="s">
        <v>51</v>
      </c>
      <c r="D4" s="4" t="s">
        <v>61</v>
      </c>
      <c r="E4" s="4">
        <v>858.76039</v>
      </c>
      <c r="F4" s="4">
        <v>11.205</v>
      </c>
      <c r="G4" s="4">
        <v>859.76767</v>
      </c>
      <c r="H4" s="4" t="s">
        <v>51</v>
      </c>
      <c r="I4" s="4" t="s">
        <v>51</v>
      </c>
      <c r="J4" s="4" t="s">
        <v>51</v>
      </c>
      <c r="K4" s="4" t="s">
        <v>51</v>
      </c>
      <c r="L4" s="4" t="s">
        <v>51</v>
      </c>
      <c r="M4" s="4" t="s">
        <v>51</v>
      </c>
      <c r="N4" s="4" t="s">
        <v>51</v>
      </c>
      <c r="O4" s="4" t="s">
        <v>51</v>
      </c>
      <c r="P4" s="4" t="s">
        <v>51</v>
      </c>
      <c r="Q4" s="4" t="s">
        <v>51</v>
      </c>
      <c r="R4" s="4" t="s">
        <v>56</v>
      </c>
      <c r="S4" s="4" t="s">
        <v>62</v>
      </c>
      <c r="T4" s="4" t="s">
        <v>56</v>
      </c>
      <c r="U4" s="9" t="s">
        <v>57</v>
      </c>
      <c r="V4" s="4"/>
      <c r="W4" s="4"/>
      <c r="X4" s="4"/>
      <c r="Y4" s="4"/>
      <c r="Z4" s="4">
        <v>2.91572822524075</v>
      </c>
      <c r="AA4" s="4">
        <v>1.54385625245974</v>
      </c>
      <c r="AB4" s="4">
        <v>0.0003767483062584</v>
      </c>
      <c r="AC4" s="4">
        <v>1</v>
      </c>
      <c r="AD4" s="4">
        <v>2.94036015059304</v>
      </c>
      <c r="AE4" s="13">
        <f t="shared" si="0"/>
        <v>3.32102545690241</v>
      </c>
      <c r="AF4" s="4" t="s">
        <v>63</v>
      </c>
      <c r="AG4" s="4"/>
      <c r="AH4" s="4">
        <v>882689.627154312</v>
      </c>
      <c r="AI4" s="4">
        <v>854149.072738902</v>
      </c>
      <c r="AJ4" s="4">
        <v>1636807.128577</v>
      </c>
      <c r="AK4" s="4">
        <v>1765507.74295906</v>
      </c>
      <c r="AL4" s="4">
        <v>1829513.51533445</v>
      </c>
      <c r="AM4" s="4">
        <v>1911484.06024807</v>
      </c>
      <c r="AN4" s="4">
        <v>511577.262684991</v>
      </c>
      <c r="AO4" s="4">
        <v>582292.210886767</v>
      </c>
      <c r="AP4" s="4">
        <v>419485.224994775</v>
      </c>
      <c r="AQ4" s="4">
        <v>305178.576526631</v>
      </c>
      <c r="AR4" s="4">
        <v>472314.407525202</v>
      </c>
      <c r="AS4" s="4">
        <v>754755.494707448</v>
      </c>
    </row>
    <row r="5" s="1" customFormat="1" spans="1:45">
      <c r="A5" s="4" t="s">
        <v>64</v>
      </c>
      <c r="B5" s="4" t="s">
        <v>65</v>
      </c>
      <c r="C5" s="4" t="s">
        <v>66</v>
      </c>
      <c r="D5" s="4" t="s">
        <v>67</v>
      </c>
      <c r="E5" s="4">
        <v>582.2485</v>
      </c>
      <c r="F5" s="4">
        <v>6.593</v>
      </c>
      <c r="G5" s="4">
        <v>583.25577</v>
      </c>
      <c r="H5" s="4" t="s">
        <v>68</v>
      </c>
      <c r="I5" s="4" t="s">
        <v>69</v>
      </c>
      <c r="J5" s="4" t="s">
        <v>70</v>
      </c>
      <c r="K5" s="4" t="s">
        <v>51</v>
      </c>
      <c r="L5" s="4" t="s">
        <v>52</v>
      </c>
      <c r="M5" s="4" t="s">
        <v>53</v>
      </c>
      <c r="N5" s="4" t="s">
        <v>54</v>
      </c>
      <c r="O5" s="4" t="s">
        <v>51</v>
      </c>
      <c r="P5" s="4" t="s">
        <v>51</v>
      </c>
      <c r="Q5" s="4" t="s">
        <v>51</v>
      </c>
      <c r="R5" s="4" t="s">
        <v>56</v>
      </c>
      <c r="S5" s="4" t="s">
        <v>55</v>
      </c>
      <c r="T5" s="4" t="s">
        <v>56</v>
      </c>
      <c r="U5" s="9" t="s">
        <v>57</v>
      </c>
      <c r="V5" s="4" t="s">
        <v>52</v>
      </c>
      <c r="W5" s="4" t="s">
        <v>53</v>
      </c>
      <c r="X5" s="4" t="s">
        <v>54</v>
      </c>
      <c r="Y5" s="4" t="s">
        <v>54</v>
      </c>
      <c r="Z5" s="4">
        <v>0.175437264268071</v>
      </c>
      <c r="AA5" s="4">
        <v>-2.5109728746719</v>
      </c>
      <c r="AB5" s="4">
        <v>0.0120578373223449</v>
      </c>
      <c r="AC5" s="4">
        <v>0.916666666666667</v>
      </c>
      <c r="AD5" s="4">
        <v>1.97760244702283</v>
      </c>
      <c r="AE5" s="13">
        <f t="shared" si="0"/>
        <v>3.19625430891374</v>
      </c>
      <c r="AF5" s="4" t="s">
        <v>58</v>
      </c>
      <c r="AG5" s="4"/>
      <c r="AH5" s="4">
        <v>3391201.31493985</v>
      </c>
      <c r="AI5" s="4">
        <v>1015117.4927928</v>
      </c>
      <c r="AJ5" s="4">
        <v>4444396.71072145</v>
      </c>
      <c r="AK5" s="4">
        <v>1225125.73501226</v>
      </c>
      <c r="AL5" s="4">
        <v>615929.620392715</v>
      </c>
      <c r="AM5" s="4">
        <v>476152.115631024</v>
      </c>
      <c r="AN5" s="4">
        <v>4203517.94485513</v>
      </c>
      <c r="AO5" s="4">
        <v>3573707.6387747</v>
      </c>
      <c r="AP5" s="4">
        <v>5249103.04446519</v>
      </c>
      <c r="AQ5" s="4">
        <v>39561867.6965879</v>
      </c>
      <c r="AR5" s="4">
        <v>7436128.84772663</v>
      </c>
      <c r="AS5" s="4">
        <v>3633319.26295575</v>
      </c>
    </row>
    <row r="6" s="1" customFormat="1" spans="1:45">
      <c r="A6" s="4" t="s">
        <v>71</v>
      </c>
      <c r="B6" s="4" t="s">
        <v>72</v>
      </c>
      <c r="C6" s="4" t="s">
        <v>51</v>
      </c>
      <c r="D6" s="4" t="s">
        <v>73</v>
      </c>
      <c r="E6" s="4">
        <v>373.28302</v>
      </c>
      <c r="F6" s="4">
        <v>6.861</v>
      </c>
      <c r="G6" s="4">
        <v>374.29029</v>
      </c>
      <c r="H6" s="4" t="s">
        <v>51</v>
      </c>
      <c r="I6" s="4" t="s">
        <v>51</v>
      </c>
      <c r="J6" s="4" t="s">
        <v>51</v>
      </c>
      <c r="K6" s="4" t="s">
        <v>51</v>
      </c>
      <c r="L6" s="4" t="s">
        <v>51</v>
      </c>
      <c r="M6" s="4" t="s">
        <v>51</v>
      </c>
      <c r="N6" s="4" t="s">
        <v>51</v>
      </c>
      <c r="O6" s="4" t="s">
        <v>51</v>
      </c>
      <c r="P6" s="4" t="s">
        <v>51</v>
      </c>
      <c r="Q6" s="4" t="s">
        <v>51</v>
      </c>
      <c r="R6" s="4" t="s">
        <v>62</v>
      </c>
      <c r="S6" s="4" t="s">
        <v>56</v>
      </c>
      <c r="T6" s="4" t="s">
        <v>56</v>
      </c>
      <c r="U6" s="9" t="s">
        <v>57</v>
      </c>
      <c r="V6" s="4" t="s">
        <v>74</v>
      </c>
      <c r="W6" s="4" t="s">
        <v>75</v>
      </c>
      <c r="X6" s="4" t="s">
        <v>76</v>
      </c>
      <c r="Y6" s="4" t="s">
        <v>77</v>
      </c>
      <c r="Z6" s="4">
        <v>4.7958116838982</v>
      </c>
      <c r="AA6" s="4">
        <v>2.2617750098697</v>
      </c>
      <c r="AB6" s="4">
        <v>0.0014544837846886</v>
      </c>
      <c r="AC6" s="4">
        <v>0.972222222222222</v>
      </c>
      <c r="AD6" s="4">
        <v>2.25267696113877</v>
      </c>
      <c r="AE6" s="13">
        <f t="shared" si="0"/>
        <v>3.19220641595113</v>
      </c>
      <c r="AF6" s="4" t="s">
        <v>63</v>
      </c>
      <c r="AG6" s="4"/>
      <c r="AH6" s="4">
        <v>8372902.89556572</v>
      </c>
      <c r="AI6" s="4">
        <v>5172424.55050488</v>
      </c>
      <c r="AJ6" s="4">
        <v>6120518.7977443</v>
      </c>
      <c r="AK6" s="4">
        <v>3611611.96056286</v>
      </c>
      <c r="AL6" s="4">
        <v>11058622.3926107</v>
      </c>
      <c r="AM6" s="4">
        <v>4521838.40667802</v>
      </c>
      <c r="AN6" s="4">
        <v>786502.551816985</v>
      </c>
      <c r="AO6" s="4">
        <v>3916959.57672074</v>
      </c>
      <c r="AP6" s="4">
        <v>737021.447268608</v>
      </c>
      <c r="AQ6" s="4">
        <v>534798.165560066</v>
      </c>
      <c r="AR6" s="4">
        <v>1653046.37761752</v>
      </c>
      <c r="AS6" s="4">
        <v>474141.611871203</v>
      </c>
    </row>
    <row r="7" s="1" customFormat="1" spans="1:45">
      <c r="A7" s="4" t="s">
        <v>78</v>
      </c>
      <c r="B7" s="4" t="s">
        <v>79</v>
      </c>
      <c r="C7" s="4" t="s">
        <v>51</v>
      </c>
      <c r="D7" s="4" t="s">
        <v>80</v>
      </c>
      <c r="E7" s="4">
        <v>903.82515</v>
      </c>
      <c r="F7" s="4">
        <v>11.278</v>
      </c>
      <c r="G7" s="4">
        <v>904.83243</v>
      </c>
      <c r="H7" s="4" t="s">
        <v>51</v>
      </c>
      <c r="I7" s="4" t="s">
        <v>51</v>
      </c>
      <c r="J7" s="4" t="s">
        <v>51</v>
      </c>
      <c r="K7" s="4" t="s">
        <v>81</v>
      </c>
      <c r="L7" s="4" t="s">
        <v>51</v>
      </c>
      <c r="M7" s="4" t="s">
        <v>51</v>
      </c>
      <c r="N7" s="4" t="s">
        <v>51</v>
      </c>
      <c r="O7" s="4" t="s">
        <v>82</v>
      </c>
      <c r="P7" s="4" t="s">
        <v>83</v>
      </c>
      <c r="Q7" s="4" t="s">
        <v>84</v>
      </c>
      <c r="R7" s="4" t="s">
        <v>56</v>
      </c>
      <c r="S7" s="4" t="s">
        <v>62</v>
      </c>
      <c r="T7" s="4" t="s">
        <v>56</v>
      </c>
      <c r="U7" s="9" t="s">
        <v>57</v>
      </c>
      <c r="V7" s="4"/>
      <c r="W7" s="4"/>
      <c r="X7" s="4"/>
      <c r="Y7" s="4"/>
      <c r="Z7" s="4">
        <v>0.252571610796972</v>
      </c>
      <c r="AA7" s="4">
        <v>-1.98523560645125</v>
      </c>
      <c r="AB7" s="4">
        <v>0.0006475176475046</v>
      </c>
      <c r="AC7" s="4">
        <v>1</v>
      </c>
      <c r="AD7" s="4">
        <v>2.22368905853368</v>
      </c>
      <c r="AE7" s="13">
        <f t="shared" si="0"/>
        <v>2.98093171029518</v>
      </c>
      <c r="AF7" s="4" t="s">
        <v>58</v>
      </c>
      <c r="AG7" s="4"/>
      <c r="AH7" s="4">
        <v>408101.222570824</v>
      </c>
      <c r="AI7" s="4">
        <v>212055.765832749</v>
      </c>
      <c r="AJ7" s="4">
        <v>190466.826775497</v>
      </c>
      <c r="AK7" s="4">
        <v>547967.733396047</v>
      </c>
      <c r="AL7" s="4">
        <v>560789.310320405</v>
      </c>
      <c r="AM7" s="4">
        <v>644714.832632245</v>
      </c>
      <c r="AN7" s="4">
        <v>1747207.127248</v>
      </c>
      <c r="AO7" s="4">
        <v>2605361.41569714</v>
      </c>
      <c r="AP7" s="4">
        <v>1499922.35053526</v>
      </c>
      <c r="AQ7" s="4">
        <v>749507.877539006</v>
      </c>
      <c r="AR7" s="4">
        <v>1204073.16901406</v>
      </c>
      <c r="AS7" s="4">
        <v>2345883.3150997</v>
      </c>
    </row>
    <row r="8" s="1" customFormat="1" spans="1:45">
      <c r="A8" s="4" t="s">
        <v>85</v>
      </c>
      <c r="B8" s="4" t="s">
        <v>86</v>
      </c>
      <c r="C8" s="4" t="s">
        <v>87</v>
      </c>
      <c r="D8" s="4" t="s">
        <v>88</v>
      </c>
      <c r="E8" s="4">
        <v>132.09014</v>
      </c>
      <c r="F8" s="4">
        <v>1.117</v>
      </c>
      <c r="G8" s="4">
        <v>133.09741</v>
      </c>
      <c r="H8" s="4" t="s">
        <v>89</v>
      </c>
      <c r="I8" s="4" t="s">
        <v>90</v>
      </c>
      <c r="J8" s="4" t="s">
        <v>91</v>
      </c>
      <c r="K8" s="4" t="s">
        <v>51</v>
      </c>
      <c r="L8" s="4" t="s">
        <v>92</v>
      </c>
      <c r="M8" s="4" t="s">
        <v>93</v>
      </c>
      <c r="N8" s="4" t="s">
        <v>94</v>
      </c>
      <c r="O8" s="4" t="s">
        <v>51</v>
      </c>
      <c r="P8" s="4" t="s">
        <v>51</v>
      </c>
      <c r="Q8" s="4" t="s">
        <v>51</v>
      </c>
      <c r="R8" s="4" t="s">
        <v>56</v>
      </c>
      <c r="S8" s="4" t="s">
        <v>56</v>
      </c>
      <c r="T8" s="4" t="s">
        <v>55</v>
      </c>
      <c r="U8" s="9" t="s">
        <v>95</v>
      </c>
      <c r="V8" s="4" t="s">
        <v>92</v>
      </c>
      <c r="W8" s="4" t="s">
        <v>93</v>
      </c>
      <c r="X8" s="4" t="s">
        <v>94</v>
      </c>
      <c r="Y8" s="4" t="s">
        <v>96</v>
      </c>
      <c r="Z8" s="4">
        <v>4.67831111730875</v>
      </c>
      <c r="AA8" s="4">
        <v>2.22598780706732</v>
      </c>
      <c r="AB8" s="4">
        <v>0.0450919615148693</v>
      </c>
      <c r="AC8" s="4">
        <v>0.944444444444444</v>
      </c>
      <c r="AD8" s="4">
        <v>1.85969628445159</v>
      </c>
      <c r="AE8" s="13">
        <f t="shared" si="0"/>
        <v>2.90095247679252</v>
      </c>
      <c r="AF8" s="4" t="s">
        <v>63</v>
      </c>
      <c r="AG8" s="4"/>
      <c r="AH8" s="4">
        <v>1708037.17507474</v>
      </c>
      <c r="AI8" s="4">
        <v>4789941.70272187</v>
      </c>
      <c r="AJ8" s="4">
        <v>39524936.6152734</v>
      </c>
      <c r="AK8" s="4">
        <v>5493143.54778493</v>
      </c>
      <c r="AL8" s="4">
        <v>4735994.85247376</v>
      </c>
      <c r="AM8" s="4">
        <v>5529760.95919774</v>
      </c>
      <c r="AN8" s="4">
        <v>1315432.80073218</v>
      </c>
      <c r="AO8" s="4">
        <v>1506997.56610619</v>
      </c>
      <c r="AP8" s="4">
        <v>1239402.69173199</v>
      </c>
      <c r="AQ8" s="4">
        <v>2991873.97809911</v>
      </c>
      <c r="AR8" s="4">
        <v>1554545.15381707</v>
      </c>
      <c r="AS8" s="4">
        <v>4597755.98283628</v>
      </c>
    </row>
    <row r="9" s="1" customFormat="1" spans="1:45">
      <c r="A9" s="4" t="s">
        <v>97</v>
      </c>
      <c r="B9" s="4" t="s">
        <v>98</v>
      </c>
      <c r="C9" s="4" t="s">
        <v>99</v>
      </c>
      <c r="D9" s="4" t="s">
        <v>100</v>
      </c>
      <c r="E9" s="4">
        <v>179.0946</v>
      </c>
      <c r="F9" s="4">
        <v>2.549</v>
      </c>
      <c r="G9" s="4">
        <v>180.10188</v>
      </c>
      <c r="H9" s="4" t="s">
        <v>101</v>
      </c>
      <c r="I9" s="4" t="s">
        <v>51</v>
      </c>
      <c r="J9" s="4" t="s">
        <v>102</v>
      </c>
      <c r="K9" s="4" t="s">
        <v>51</v>
      </c>
      <c r="L9" s="4" t="s">
        <v>52</v>
      </c>
      <c r="M9" s="4" t="s">
        <v>103</v>
      </c>
      <c r="N9" s="4" t="s">
        <v>104</v>
      </c>
      <c r="O9" s="4" t="s">
        <v>51</v>
      </c>
      <c r="P9" s="4" t="s">
        <v>51</v>
      </c>
      <c r="Q9" s="4" t="s">
        <v>51</v>
      </c>
      <c r="R9" s="4" t="s">
        <v>55</v>
      </c>
      <c r="S9" s="4" t="s">
        <v>56</v>
      </c>
      <c r="T9" s="4" t="s">
        <v>56</v>
      </c>
      <c r="U9" s="9" t="s">
        <v>57</v>
      </c>
      <c r="V9" s="4" t="s">
        <v>52</v>
      </c>
      <c r="W9" s="4" t="s">
        <v>103</v>
      </c>
      <c r="X9" s="4" t="s">
        <v>105</v>
      </c>
      <c r="Y9" s="4" t="s">
        <v>103</v>
      </c>
      <c r="Z9" s="4">
        <v>0.363719521538344</v>
      </c>
      <c r="AA9" s="4">
        <v>-1.45910173475029</v>
      </c>
      <c r="AB9" s="4">
        <v>0.0176683157170511</v>
      </c>
      <c r="AC9" s="4">
        <v>0.888888888888889</v>
      </c>
      <c r="AD9" s="4">
        <v>1.92953456541844</v>
      </c>
      <c r="AE9" s="13">
        <f t="shared" si="0"/>
        <v>2.41917210650175</v>
      </c>
      <c r="AF9" s="4" t="s">
        <v>58</v>
      </c>
      <c r="AG9" s="4"/>
      <c r="AH9" s="4">
        <v>8299794.60555743</v>
      </c>
      <c r="AI9" s="4">
        <v>3501375.5418799</v>
      </c>
      <c r="AJ9" s="4">
        <v>2635924.40186757</v>
      </c>
      <c r="AK9" s="4">
        <v>3828844.83972578</v>
      </c>
      <c r="AL9" s="4">
        <v>4531811.87774625</v>
      </c>
      <c r="AM9" s="4">
        <v>4355504.86835147</v>
      </c>
      <c r="AN9" s="4">
        <v>17789491.053271</v>
      </c>
      <c r="AO9" s="4">
        <v>10975261.344453</v>
      </c>
      <c r="AP9" s="4">
        <v>17569178.4600865</v>
      </c>
      <c r="AQ9" s="4">
        <v>18627630.8747339</v>
      </c>
      <c r="AR9" s="4">
        <v>4092412.01486811</v>
      </c>
      <c r="AS9" s="4">
        <v>5600408.34427273</v>
      </c>
    </row>
    <row r="10" s="1" customFormat="1" spans="1:45">
      <c r="A10" s="4" t="s">
        <v>106</v>
      </c>
      <c r="B10" s="4" t="s">
        <v>107</v>
      </c>
      <c r="C10" s="4" t="s">
        <v>51</v>
      </c>
      <c r="D10" s="4" t="s">
        <v>108</v>
      </c>
      <c r="E10" s="4">
        <v>371.26734</v>
      </c>
      <c r="F10" s="4">
        <v>6.643</v>
      </c>
      <c r="G10" s="4">
        <v>372.27462</v>
      </c>
      <c r="H10" s="4" t="s">
        <v>51</v>
      </c>
      <c r="I10" s="4" t="s">
        <v>51</v>
      </c>
      <c r="J10" s="4" t="s">
        <v>51</v>
      </c>
      <c r="K10" s="4" t="s">
        <v>51</v>
      </c>
      <c r="L10" s="4" t="s">
        <v>51</v>
      </c>
      <c r="M10" s="4" t="s">
        <v>51</v>
      </c>
      <c r="N10" s="4" t="s">
        <v>51</v>
      </c>
      <c r="O10" s="4" t="s">
        <v>51</v>
      </c>
      <c r="P10" s="4" t="s">
        <v>51</v>
      </c>
      <c r="Q10" s="4" t="s">
        <v>51</v>
      </c>
      <c r="R10" s="4" t="s">
        <v>62</v>
      </c>
      <c r="S10" s="4" t="s">
        <v>56</v>
      </c>
      <c r="T10" s="4" t="s">
        <v>56</v>
      </c>
      <c r="U10" s="9" t="s">
        <v>57</v>
      </c>
      <c r="V10" s="4" t="s">
        <v>74</v>
      </c>
      <c r="W10" s="4" t="s">
        <v>75</v>
      </c>
      <c r="X10" s="4" t="s">
        <v>76</v>
      </c>
      <c r="Y10" s="4" t="s">
        <v>77</v>
      </c>
      <c r="Z10" s="4">
        <v>3.42847011380653</v>
      </c>
      <c r="AA10" s="4">
        <v>1.77756494619356</v>
      </c>
      <c r="AB10" s="4">
        <v>0.0058009814788313</v>
      </c>
      <c r="AC10" s="4">
        <v>1</v>
      </c>
      <c r="AD10" s="4">
        <v>1.53112376811484</v>
      </c>
      <c r="AE10" s="13">
        <f t="shared" si="0"/>
        <v>2.34608413800708</v>
      </c>
      <c r="AF10" s="4" t="s">
        <v>63</v>
      </c>
      <c r="AG10" s="4"/>
      <c r="AH10" s="4">
        <v>30076895.5836306</v>
      </c>
      <c r="AI10" s="4">
        <v>22246366.095544</v>
      </c>
      <c r="AJ10" s="4">
        <v>22347624.0356367</v>
      </c>
      <c r="AK10" s="4">
        <v>15784748.3938388</v>
      </c>
      <c r="AL10" s="4">
        <v>32890570.2344307</v>
      </c>
      <c r="AM10" s="4">
        <v>17417364.2331382</v>
      </c>
      <c r="AN10" s="4">
        <v>11166439.7778114</v>
      </c>
      <c r="AO10" s="4">
        <v>11698745.289475</v>
      </c>
      <c r="AP10" s="4">
        <v>2974272.39409934</v>
      </c>
      <c r="AQ10" s="4">
        <v>6562439.90625829</v>
      </c>
      <c r="AR10" s="4">
        <v>7116520.70096985</v>
      </c>
      <c r="AS10" s="4">
        <v>1538836.01371298</v>
      </c>
    </row>
    <row r="11" s="1" customFormat="1" spans="1:45">
      <c r="A11" s="4" t="s">
        <v>109</v>
      </c>
      <c r="B11" s="4" t="s">
        <v>110</v>
      </c>
      <c r="C11" s="4" t="s">
        <v>111</v>
      </c>
      <c r="D11" s="4" t="s">
        <v>112</v>
      </c>
      <c r="E11" s="4">
        <v>148.03736</v>
      </c>
      <c r="F11" s="4">
        <v>2.01</v>
      </c>
      <c r="G11" s="4">
        <v>131.03407</v>
      </c>
      <c r="H11" s="4" t="s">
        <v>113</v>
      </c>
      <c r="I11" s="4" t="s">
        <v>51</v>
      </c>
      <c r="J11" s="4" t="s">
        <v>114</v>
      </c>
      <c r="K11" s="4" t="s">
        <v>51</v>
      </c>
      <c r="L11" s="4" t="s">
        <v>74</v>
      </c>
      <c r="M11" s="4" t="s">
        <v>75</v>
      </c>
      <c r="N11" s="4" t="s">
        <v>115</v>
      </c>
      <c r="O11" s="4" t="s">
        <v>51</v>
      </c>
      <c r="P11" s="4" t="s">
        <v>51</v>
      </c>
      <c r="Q11" s="4" t="s">
        <v>51</v>
      </c>
      <c r="R11" s="4" t="s">
        <v>56</v>
      </c>
      <c r="S11" s="4" t="s">
        <v>56</v>
      </c>
      <c r="T11" s="4" t="s">
        <v>55</v>
      </c>
      <c r="U11" s="9" t="s">
        <v>95</v>
      </c>
      <c r="V11" s="4" t="s">
        <v>74</v>
      </c>
      <c r="W11" s="4" t="s">
        <v>75</v>
      </c>
      <c r="X11" s="4" t="s">
        <v>115</v>
      </c>
      <c r="Y11" s="4" t="s">
        <v>116</v>
      </c>
      <c r="Z11" s="4">
        <v>2.3980099370192</v>
      </c>
      <c r="AA11" s="4">
        <v>1.26183763709184</v>
      </c>
      <c r="AB11" s="4">
        <v>0.0320741657218331</v>
      </c>
      <c r="AC11" s="4">
        <v>0.833333333333333</v>
      </c>
      <c r="AD11" s="4">
        <v>1.9702465764797</v>
      </c>
      <c r="AE11" s="13">
        <f t="shared" si="0"/>
        <v>2.33990054203555</v>
      </c>
      <c r="AF11" s="4" t="s">
        <v>63</v>
      </c>
      <c r="AG11" s="4"/>
      <c r="AH11" s="4">
        <v>81712285.1160376</v>
      </c>
      <c r="AI11" s="4">
        <v>89101105.2454978</v>
      </c>
      <c r="AJ11" s="4">
        <v>120858637.878459</v>
      </c>
      <c r="AK11" s="4">
        <v>167243911.619634</v>
      </c>
      <c r="AL11" s="4">
        <v>320961273.80132</v>
      </c>
      <c r="AM11" s="4">
        <v>144796205.714721</v>
      </c>
      <c r="AN11" s="4">
        <v>40295815.0480281</v>
      </c>
      <c r="AO11" s="4">
        <v>97454098.5664823</v>
      </c>
      <c r="AP11" s="4">
        <v>27762762.768431</v>
      </c>
      <c r="AQ11" s="4">
        <v>15331007.4292087</v>
      </c>
      <c r="AR11" s="4">
        <v>111744053.693538</v>
      </c>
      <c r="AS11" s="4">
        <v>93012590.9587822</v>
      </c>
    </row>
    <row r="12" s="1" customFormat="1" spans="1:45">
      <c r="A12" s="4" t="s">
        <v>117</v>
      </c>
      <c r="B12" s="4" t="s">
        <v>118</v>
      </c>
      <c r="C12" s="4" t="s">
        <v>119</v>
      </c>
      <c r="D12" s="4" t="s">
        <v>120</v>
      </c>
      <c r="E12" s="4">
        <v>162.10057</v>
      </c>
      <c r="F12" s="4">
        <v>1.137</v>
      </c>
      <c r="G12" s="4">
        <v>163.10784</v>
      </c>
      <c r="H12" s="4" t="s">
        <v>121</v>
      </c>
      <c r="I12" s="4" t="s">
        <v>122</v>
      </c>
      <c r="J12" s="4" t="s">
        <v>123</v>
      </c>
      <c r="K12" s="4" t="s">
        <v>51</v>
      </c>
      <c r="L12" s="4" t="s">
        <v>92</v>
      </c>
      <c r="M12" s="4" t="s">
        <v>93</v>
      </c>
      <c r="N12" s="4" t="s">
        <v>94</v>
      </c>
      <c r="O12" s="4" t="s">
        <v>51</v>
      </c>
      <c r="P12" s="4" t="s">
        <v>51</v>
      </c>
      <c r="Q12" s="4" t="s">
        <v>51</v>
      </c>
      <c r="R12" s="4" t="s">
        <v>55</v>
      </c>
      <c r="S12" s="4" t="s">
        <v>55</v>
      </c>
      <c r="T12" s="4" t="s">
        <v>55</v>
      </c>
      <c r="U12" s="9" t="s">
        <v>57</v>
      </c>
      <c r="V12" s="4" t="s">
        <v>92</v>
      </c>
      <c r="W12" s="4" t="s">
        <v>93</v>
      </c>
      <c r="X12" s="4" t="s">
        <v>94</v>
      </c>
      <c r="Y12" s="4" t="s">
        <v>96</v>
      </c>
      <c r="Z12" s="4">
        <v>3.01787018081146</v>
      </c>
      <c r="AA12" s="4">
        <v>1.59353074704161</v>
      </c>
      <c r="AB12" s="4">
        <v>0.0129394571000451</v>
      </c>
      <c r="AC12" s="4">
        <v>0.888888888888889</v>
      </c>
      <c r="AD12" s="4">
        <v>1.53756354334682</v>
      </c>
      <c r="AE12" s="13">
        <f t="shared" si="0"/>
        <v>2.21440947458826</v>
      </c>
      <c r="AF12" s="4" t="s">
        <v>63</v>
      </c>
      <c r="AG12" s="4"/>
      <c r="AH12" s="4">
        <v>16173922.6642598</v>
      </c>
      <c r="AI12" s="4">
        <v>58823989.9086286</v>
      </c>
      <c r="AJ12" s="4">
        <v>11399083.246365</v>
      </c>
      <c r="AK12" s="4">
        <v>36573027.3247645</v>
      </c>
      <c r="AL12" s="4">
        <v>40971303.1556392</v>
      </c>
      <c r="AM12" s="4">
        <v>40130648.9786562</v>
      </c>
      <c r="AN12" s="4">
        <v>4474966.58954089</v>
      </c>
      <c r="AO12" s="4">
        <v>21428957.7661647</v>
      </c>
      <c r="AP12" s="4">
        <v>4191374.34054297</v>
      </c>
      <c r="AQ12" s="4">
        <v>9761674.2959882</v>
      </c>
      <c r="AR12" s="4">
        <v>13140528.8456224</v>
      </c>
      <c r="AS12" s="4">
        <v>14623688.952873</v>
      </c>
    </row>
    <row r="13" s="1" customFormat="1" spans="1:4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10"/>
      <c r="V13" s="5"/>
      <c r="W13" s="5"/>
      <c r="X13" s="5"/>
      <c r="Y13" s="5"/>
      <c r="Z13" s="5"/>
      <c r="AA13" s="5"/>
      <c r="AB13" s="5"/>
      <c r="AC13" s="5"/>
      <c r="AD13" s="5"/>
      <c r="AE13" s="14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</row>
    <row r="14" customFormat="1" spans="1:32">
      <c r="A14" s="6" t="s">
        <v>124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11"/>
      <c r="V14" s="7"/>
      <c r="W14" s="7"/>
      <c r="X14" s="7"/>
      <c r="Y14" s="7"/>
      <c r="Z14" s="7"/>
      <c r="AA14" s="7"/>
      <c r="AB14" s="7"/>
      <c r="AC14" s="7"/>
      <c r="AD14" s="7"/>
      <c r="AE14" s="15"/>
      <c r="AF14" s="7"/>
    </row>
    <row r="15" s="1" customFormat="1" spans="1:45">
      <c r="A15" s="3" t="s">
        <v>1</v>
      </c>
      <c r="B15" s="3" t="s">
        <v>2</v>
      </c>
      <c r="C15" s="3" t="s">
        <v>3</v>
      </c>
      <c r="D15" s="3" t="s">
        <v>4</v>
      </c>
      <c r="E15" s="3" t="s">
        <v>5</v>
      </c>
      <c r="F15" s="3" t="s">
        <v>6</v>
      </c>
      <c r="G15" s="3" t="s">
        <v>7</v>
      </c>
      <c r="H15" s="3" t="s">
        <v>8</v>
      </c>
      <c r="I15" s="3" t="s">
        <v>9</v>
      </c>
      <c r="J15" s="3" t="s">
        <v>10</v>
      </c>
      <c r="K15" s="3" t="s">
        <v>11</v>
      </c>
      <c r="L15" s="3" t="s">
        <v>12</v>
      </c>
      <c r="M15" s="3" t="s">
        <v>13</v>
      </c>
      <c r="N15" s="3" t="s">
        <v>14</v>
      </c>
      <c r="O15" s="3" t="s">
        <v>15</v>
      </c>
      <c r="P15" s="3" t="s">
        <v>16</v>
      </c>
      <c r="Q15" s="3" t="s">
        <v>17</v>
      </c>
      <c r="R15" s="3" t="s">
        <v>18</v>
      </c>
      <c r="S15" s="3" t="s">
        <v>19</v>
      </c>
      <c r="T15" s="3" t="s">
        <v>20</v>
      </c>
      <c r="U15" s="3" t="s">
        <v>21</v>
      </c>
      <c r="V15" s="3" t="s">
        <v>22</v>
      </c>
      <c r="W15" s="3" t="s">
        <v>23</v>
      </c>
      <c r="X15" s="3" t="s">
        <v>24</v>
      </c>
      <c r="Y15" s="3" t="s">
        <v>25</v>
      </c>
      <c r="Z15" s="3" t="s">
        <v>26</v>
      </c>
      <c r="AA15" s="3" t="s">
        <v>27</v>
      </c>
      <c r="AB15" s="3" t="s">
        <v>28</v>
      </c>
      <c r="AC15" s="3" t="s">
        <v>29</v>
      </c>
      <c r="AD15" s="3" t="s">
        <v>30</v>
      </c>
      <c r="AE15" s="3" t="s">
        <v>31</v>
      </c>
      <c r="AF15" s="3" t="s">
        <v>32</v>
      </c>
      <c r="AG15" s="3"/>
      <c r="AH15" s="3" t="s">
        <v>125</v>
      </c>
      <c r="AI15" s="3" t="s">
        <v>126</v>
      </c>
      <c r="AJ15" s="3" t="s">
        <v>127</v>
      </c>
      <c r="AK15" s="3" t="s">
        <v>128</v>
      </c>
      <c r="AL15" s="3" t="s">
        <v>129</v>
      </c>
      <c r="AM15" s="3" t="s">
        <v>130</v>
      </c>
      <c r="AN15" s="3" t="s">
        <v>131</v>
      </c>
      <c r="AO15" s="3" t="s">
        <v>132</v>
      </c>
      <c r="AP15" s="3" t="s">
        <v>133</v>
      </c>
      <c r="AQ15" s="3" t="s">
        <v>134</v>
      </c>
      <c r="AR15" s="3" t="s">
        <v>135</v>
      </c>
      <c r="AS15" s="3" t="s">
        <v>136</v>
      </c>
    </row>
    <row r="16" spans="1:45">
      <c r="A16" s="8" t="s">
        <v>137</v>
      </c>
      <c r="B16" s="8" t="s">
        <v>138</v>
      </c>
      <c r="C16" s="8" t="s">
        <v>139</v>
      </c>
      <c r="D16" s="8" t="s">
        <v>140</v>
      </c>
      <c r="E16" s="8">
        <v>594.34314</v>
      </c>
      <c r="F16" s="8">
        <v>6.94</v>
      </c>
      <c r="G16" s="8">
        <v>593.33582</v>
      </c>
      <c r="H16" s="8" t="s">
        <v>141</v>
      </c>
      <c r="I16" s="8" t="s">
        <v>142</v>
      </c>
      <c r="J16" s="8" t="s">
        <v>143</v>
      </c>
      <c r="K16" s="8" t="s">
        <v>51</v>
      </c>
      <c r="L16" s="8" t="s">
        <v>52</v>
      </c>
      <c r="M16" s="8" t="s">
        <v>53</v>
      </c>
      <c r="N16" s="8" t="s">
        <v>54</v>
      </c>
      <c r="O16" s="8" t="s">
        <v>51</v>
      </c>
      <c r="P16" s="8" t="s">
        <v>51</v>
      </c>
      <c r="Q16" s="8" t="s">
        <v>51</v>
      </c>
      <c r="R16" s="8" t="s">
        <v>55</v>
      </c>
      <c r="S16" s="8" t="s">
        <v>56</v>
      </c>
      <c r="T16" s="8" t="s">
        <v>56</v>
      </c>
      <c r="U16" s="12" t="s">
        <v>57</v>
      </c>
      <c r="V16" s="8" t="s">
        <v>52</v>
      </c>
      <c r="W16" s="8" t="s">
        <v>53</v>
      </c>
      <c r="X16" s="8" t="s">
        <v>54</v>
      </c>
      <c r="Y16" s="8" t="s">
        <v>54</v>
      </c>
      <c r="Z16" s="8">
        <v>0.0491762590175359</v>
      </c>
      <c r="AA16" s="8">
        <v>-4.34589420071568</v>
      </c>
      <c r="AB16" s="8">
        <v>0.0103455089618821</v>
      </c>
      <c r="AC16" s="8">
        <v>0.944444444444444</v>
      </c>
      <c r="AD16" s="8">
        <v>1.70651813353523</v>
      </c>
      <c r="AE16" s="16">
        <f t="shared" ref="AE16:AE25" si="1">((AA16)^2+(AB16)^2+(AD16)^2)^0.5</f>
        <v>4.66895144261047</v>
      </c>
      <c r="AF16" s="8" t="s">
        <v>58</v>
      </c>
      <c r="AG16" s="8"/>
      <c r="AH16" s="8">
        <v>10597537.7815265</v>
      </c>
      <c r="AI16" s="8">
        <v>5961419.84859863</v>
      </c>
      <c r="AJ16" s="8">
        <v>353837.985378529</v>
      </c>
      <c r="AK16" s="8">
        <v>1456594.88567668</v>
      </c>
      <c r="AL16" s="8">
        <v>2022191.98786418</v>
      </c>
      <c r="AM16" s="8">
        <v>4326506.33238461</v>
      </c>
      <c r="AN16" s="8">
        <v>232371723.789649</v>
      </c>
      <c r="AO16" s="8">
        <v>8151530.95223745</v>
      </c>
      <c r="AP16" s="8">
        <v>7506684.98428013</v>
      </c>
      <c r="AQ16" s="8">
        <v>205459981.919046</v>
      </c>
      <c r="AR16" s="8">
        <v>13444255.5010785</v>
      </c>
      <c r="AS16" s="8">
        <v>35708547.5191789</v>
      </c>
    </row>
    <row r="17" spans="1:45">
      <c r="A17" s="4" t="s">
        <v>144</v>
      </c>
      <c r="B17" s="4" t="s">
        <v>145</v>
      </c>
      <c r="C17" s="4" t="s">
        <v>146</v>
      </c>
      <c r="D17" s="4" t="s">
        <v>147</v>
      </c>
      <c r="E17" s="4">
        <v>392.29335</v>
      </c>
      <c r="F17" s="4">
        <v>8.256</v>
      </c>
      <c r="G17" s="4">
        <v>391.28609</v>
      </c>
      <c r="H17" s="4" t="s">
        <v>148</v>
      </c>
      <c r="I17" s="4" t="s">
        <v>149</v>
      </c>
      <c r="J17" s="4" t="s">
        <v>150</v>
      </c>
      <c r="K17" s="4" t="s">
        <v>151</v>
      </c>
      <c r="L17" s="4" t="s">
        <v>74</v>
      </c>
      <c r="M17" s="4" t="s">
        <v>152</v>
      </c>
      <c r="N17" s="4" t="s">
        <v>153</v>
      </c>
      <c r="O17" s="4" t="s">
        <v>154</v>
      </c>
      <c r="P17" s="4" t="s">
        <v>155</v>
      </c>
      <c r="Q17" s="4" t="s">
        <v>156</v>
      </c>
      <c r="R17" s="4" t="s">
        <v>55</v>
      </c>
      <c r="S17" s="4" t="s">
        <v>55</v>
      </c>
      <c r="T17" s="4" t="s">
        <v>55</v>
      </c>
      <c r="U17" s="9" t="s">
        <v>57</v>
      </c>
      <c r="V17" s="4" t="s">
        <v>74</v>
      </c>
      <c r="W17" s="4" t="s">
        <v>152</v>
      </c>
      <c r="X17" s="4" t="s">
        <v>153</v>
      </c>
      <c r="Y17" s="4" t="s">
        <v>157</v>
      </c>
      <c r="Z17" s="4">
        <v>0.143765986753186</v>
      </c>
      <c r="AA17" s="4">
        <v>-2.79820570246766</v>
      </c>
      <c r="AB17" s="4">
        <v>0.0039859019094112</v>
      </c>
      <c r="AC17" s="4">
        <v>0.972222222222222</v>
      </c>
      <c r="AD17" s="4">
        <v>2.07503763000665</v>
      </c>
      <c r="AE17" s="13">
        <f t="shared" si="1"/>
        <v>3.4836406540687</v>
      </c>
      <c r="AF17" s="4" t="s">
        <v>58</v>
      </c>
      <c r="AG17" s="4"/>
      <c r="AH17" s="4">
        <v>183379.309084467</v>
      </c>
      <c r="AI17" s="4">
        <v>844377.523153415</v>
      </c>
      <c r="AJ17" s="4">
        <v>278874.326515224</v>
      </c>
      <c r="AK17" s="4">
        <v>183092.959713213</v>
      </c>
      <c r="AL17" s="4">
        <v>259365.394534496</v>
      </c>
      <c r="AM17" s="4">
        <v>340836.258476671</v>
      </c>
      <c r="AN17" s="4">
        <v>1755474.90775213</v>
      </c>
      <c r="AO17" s="4">
        <v>5771258.8167373</v>
      </c>
      <c r="AP17" s="4">
        <v>4503330.70335097</v>
      </c>
      <c r="AQ17" s="4">
        <v>952081.272387629</v>
      </c>
      <c r="AR17" s="4">
        <v>572468.390261463</v>
      </c>
      <c r="AS17" s="4">
        <v>982383.280560595</v>
      </c>
    </row>
    <row r="18" spans="1:45">
      <c r="A18" s="4" t="s">
        <v>158</v>
      </c>
      <c r="B18" s="4" t="s">
        <v>159</v>
      </c>
      <c r="C18" s="4" t="s">
        <v>160</v>
      </c>
      <c r="D18" s="4" t="s">
        <v>161</v>
      </c>
      <c r="E18" s="4">
        <v>370.23615</v>
      </c>
      <c r="F18" s="4">
        <v>7.2</v>
      </c>
      <c r="G18" s="4">
        <v>369.22887</v>
      </c>
      <c r="H18" s="4" t="s">
        <v>162</v>
      </c>
      <c r="I18" s="4" t="s">
        <v>163</v>
      </c>
      <c r="J18" s="4" t="s">
        <v>164</v>
      </c>
      <c r="K18" s="4" t="s">
        <v>51</v>
      </c>
      <c r="L18" s="4" t="s">
        <v>74</v>
      </c>
      <c r="M18" s="4" t="s">
        <v>75</v>
      </c>
      <c r="N18" s="4" t="s">
        <v>76</v>
      </c>
      <c r="O18" s="4" t="s">
        <v>51</v>
      </c>
      <c r="P18" s="4" t="s">
        <v>51</v>
      </c>
      <c r="Q18" s="4" t="s">
        <v>51</v>
      </c>
      <c r="R18" s="4" t="s">
        <v>55</v>
      </c>
      <c r="S18" s="4" t="s">
        <v>56</v>
      </c>
      <c r="T18" s="4" t="s">
        <v>55</v>
      </c>
      <c r="U18" s="9" t="s">
        <v>57</v>
      </c>
      <c r="V18" s="4" t="s">
        <v>74</v>
      </c>
      <c r="W18" s="4" t="s">
        <v>75</v>
      </c>
      <c r="X18" s="4" t="s">
        <v>76</v>
      </c>
      <c r="Y18" s="4" t="s">
        <v>77</v>
      </c>
      <c r="Z18" s="4">
        <v>0.164290151046483</v>
      </c>
      <c r="AA18" s="4">
        <v>-2.60568209945813</v>
      </c>
      <c r="AB18" s="4">
        <v>0.0180799018994373</v>
      </c>
      <c r="AC18" s="4">
        <v>0.833333333333333</v>
      </c>
      <c r="AD18" s="4">
        <v>2.1788727167662</v>
      </c>
      <c r="AE18" s="13">
        <f t="shared" si="1"/>
        <v>3.39667372618527</v>
      </c>
      <c r="AF18" s="4" t="s">
        <v>58</v>
      </c>
      <c r="AG18" s="4"/>
      <c r="AH18" s="4">
        <v>1571851.17862581</v>
      </c>
      <c r="AI18" s="4">
        <v>1882350.0730149</v>
      </c>
      <c r="AJ18" s="4">
        <v>408077.675787589</v>
      </c>
      <c r="AK18" s="4">
        <v>741238.261257572</v>
      </c>
      <c r="AL18" s="4">
        <v>823512.373185106</v>
      </c>
      <c r="AM18" s="4">
        <v>2304080.02040134</v>
      </c>
      <c r="AN18" s="4">
        <v>5180549.4657163</v>
      </c>
      <c r="AO18" s="4">
        <v>1377617.28338677</v>
      </c>
      <c r="AP18" s="4">
        <v>1503579.43074608</v>
      </c>
      <c r="AQ18" s="4">
        <v>19857351.8652698</v>
      </c>
      <c r="AR18" s="4">
        <v>6055218.88912946</v>
      </c>
      <c r="AS18" s="4">
        <v>13083340.1013517</v>
      </c>
    </row>
    <row r="19" spans="1:45">
      <c r="A19" s="4" t="s">
        <v>165</v>
      </c>
      <c r="B19" s="4" t="s">
        <v>166</v>
      </c>
      <c r="C19" s="4" t="s">
        <v>167</v>
      </c>
      <c r="D19" s="4" t="s">
        <v>168</v>
      </c>
      <c r="E19" s="4">
        <v>454.29412</v>
      </c>
      <c r="F19" s="4">
        <v>6.691</v>
      </c>
      <c r="G19" s="4">
        <v>453.28684</v>
      </c>
      <c r="H19" s="4" t="s">
        <v>169</v>
      </c>
      <c r="I19" s="4" t="s">
        <v>51</v>
      </c>
      <c r="J19" s="4" t="s">
        <v>170</v>
      </c>
      <c r="K19" s="4" t="s">
        <v>51</v>
      </c>
      <c r="L19" s="4" t="s">
        <v>74</v>
      </c>
      <c r="M19" s="4" t="s">
        <v>152</v>
      </c>
      <c r="N19" s="4" t="s">
        <v>153</v>
      </c>
      <c r="O19" s="4" t="s">
        <v>51</v>
      </c>
      <c r="P19" s="4" t="s">
        <v>51</v>
      </c>
      <c r="Q19" s="4" t="s">
        <v>51</v>
      </c>
      <c r="R19" s="4" t="s">
        <v>62</v>
      </c>
      <c r="S19" s="4" t="s">
        <v>56</v>
      </c>
      <c r="T19" s="4" t="s">
        <v>56</v>
      </c>
      <c r="U19" s="9" t="s">
        <v>57</v>
      </c>
      <c r="V19" s="4" t="s">
        <v>74</v>
      </c>
      <c r="W19" s="4" t="s">
        <v>152</v>
      </c>
      <c r="X19" s="4" t="s">
        <v>153</v>
      </c>
      <c r="Y19" s="4" t="s">
        <v>171</v>
      </c>
      <c r="Z19" s="4">
        <v>0.168466102601699</v>
      </c>
      <c r="AA19" s="4">
        <v>-2.5694697618072</v>
      </c>
      <c r="AB19" s="4">
        <v>0.0237116155989859</v>
      </c>
      <c r="AC19" s="4">
        <v>0.916666666666667</v>
      </c>
      <c r="AD19" s="4">
        <v>2.0896566418879</v>
      </c>
      <c r="AE19" s="13">
        <f t="shared" si="1"/>
        <v>3.31200875278766</v>
      </c>
      <c r="AF19" s="4" t="s">
        <v>58</v>
      </c>
      <c r="AG19" s="4"/>
      <c r="AH19" s="4">
        <v>629805.138307057</v>
      </c>
      <c r="AI19" s="4">
        <v>690098.854569551</v>
      </c>
      <c r="AJ19" s="4">
        <v>647663.383893988</v>
      </c>
      <c r="AK19" s="4">
        <v>832343.647171904</v>
      </c>
      <c r="AL19" s="4">
        <v>735262.44848657</v>
      </c>
      <c r="AM19" s="4">
        <v>669163.662874328</v>
      </c>
      <c r="AN19" s="4">
        <v>4029915.98673675</v>
      </c>
      <c r="AO19" s="4">
        <v>847023.560462319</v>
      </c>
      <c r="AP19" s="4">
        <v>669696.363895244</v>
      </c>
      <c r="AQ19" s="4">
        <v>6760445.52645508</v>
      </c>
      <c r="AR19" s="4">
        <v>3974421.50842838</v>
      </c>
      <c r="AS19" s="4">
        <v>8675073.30511305</v>
      </c>
    </row>
    <row r="20" spans="1:45">
      <c r="A20" s="4" t="s">
        <v>172</v>
      </c>
      <c r="B20" s="4" t="s">
        <v>173</v>
      </c>
      <c r="C20" s="4" t="s">
        <v>174</v>
      </c>
      <c r="D20" s="4" t="s">
        <v>175</v>
      </c>
      <c r="E20" s="4">
        <v>104.04738</v>
      </c>
      <c r="F20" s="4">
        <v>5.373</v>
      </c>
      <c r="G20" s="4">
        <v>103.0401</v>
      </c>
      <c r="H20" s="4" t="s">
        <v>176</v>
      </c>
      <c r="I20" s="4" t="s">
        <v>177</v>
      </c>
      <c r="J20" s="4" t="s">
        <v>178</v>
      </c>
      <c r="K20" s="4" t="s">
        <v>51</v>
      </c>
      <c r="L20" s="4" t="s">
        <v>92</v>
      </c>
      <c r="M20" s="4" t="s">
        <v>179</v>
      </c>
      <c r="N20" s="4" t="s">
        <v>180</v>
      </c>
      <c r="O20" s="4" t="s">
        <v>51</v>
      </c>
      <c r="P20" s="4" t="s">
        <v>51</v>
      </c>
      <c r="Q20" s="4" t="s">
        <v>51</v>
      </c>
      <c r="R20" s="4" t="s">
        <v>56</v>
      </c>
      <c r="S20" s="4" t="s">
        <v>56</v>
      </c>
      <c r="T20" s="4" t="s">
        <v>55</v>
      </c>
      <c r="U20" s="9" t="s">
        <v>95</v>
      </c>
      <c r="V20" s="4" t="s">
        <v>92</v>
      </c>
      <c r="W20" s="4" t="s">
        <v>179</v>
      </c>
      <c r="X20" s="4" t="s">
        <v>181</v>
      </c>
      <c r="Y20" s="4" t="s">
        <v>181</v>
      </c>
      <c r="Z20" s="4">
        <v>3.0739961953534</v>
      </c>
      <c r="AA20" s="4">
        <v>1.6201153794242</v>
      </c>
      <c r="AB20" s="4">
        <v>0.0016805249396029</v>
      </c>
      <c r="AC20" s="4">
        <v>0.972222222222222</v>
      </c>
      <c r="AD20" s="4">
        <v>2.38817041690462</v>
      </c>
      <c r="AE20" s="13">
        <f t="shared" si="1"/>
        <v>2.88585075965291</v>
      </c>
      <c r="AF20" s="4" t="s">
        <v>63</v>
      </c>
      <c r="AG20" s="4"/>
      <c r="AH20" s="4">
        <v>85159445.9386232</v>
      </c>
      <c r="AI20" s="4">
        <v>245962893.867382</v>
      </c>
      <c r="AJ20" s="4">
        <v>68331774.9309996</v>
      </c>
      <c r="AK20" s="4">
        <v>91100449.6682228</v>
      </c>
      <c r="AL20" s="4">
        <v>137316974.220257</v>
      </c>
      <c r="AM20" s="4">
        <v>126259796.877015</v>
      </c>
      <c r="AN20" s="4">
        <v>18843255.2293161</v>
      </c>
      <c r="AO20" s="4">
        <v>32773515.1637783</v>
      </c>
      <c r="AP20" s="4">
        <v>77360747.3048146</v>
      </c>
      <c r="AQ20" s="4">
        <v>40778169.8309623</v>
      </c>
      <c r="AR20" s="4">
        <v>41189916.6851244</v>
      </c>
      <c r="AS20" s="4">
        <v>34380442.9172376</v>
      </c>
    </row>
    <row r="21" spans="1:45">
      <c r="A21" s="4" t="s">
        <v>182</v>
      </c>
      <c r="B21" s="4" t="s">
        <v>183</v>
      </c>
      <c r="C21" s="4" t="s">
        <v>184</v>
      </c>
      <c r="D21" s="4" t="s">
        <v>185</v>
      </c>
      <c r="E21" s="4">
        <v>320.23483</v>
      </c>
      <c r="F21" s="4">
        <v>6.771</v>
      </c>
      <c r="G21" s="4">
        <v>319.22815</v>
      </c>
      <c r="H21" s="4" t="s">
        <v>186</v>
      </c>
      <c r="I21" s="4" t="s">
        <v>187</v>
      </c>
      <c r="J21" s="4" t="s">
        <v>188</v>
      </c>
      <c r="K21" s="4" t="s">
        <v>189</v>
      </c>
      <c r="L21" s="4" t="s">
        <v>74</v>
      </c>
      <c r="M21" s="4" t="s">
        <v>75</v>
      </c>
      <c r="N21" s="4" t="s">
        <v>76</v>
      </c>
      <c r="O21" s="4" t="s">
        <v>190</v>
      </c>
      <c r="P21" s="4" t="s">
        <v>191</v>
      </c>
      <c r="Q21" s="4" t="s">
        <v>192</v>
      </c>
      <c r="R21" s="4" t="s">
        <v>56</v>
      </c>
      <c r="S21" s="4" t="s">
        <v>56</v>
      </c>
      <c r="T21" s="4" t="s">
        <v>55</v>
      </c>
      <c r="U21" s="9" t="s">
        <v>95</v>
      </c>
      <c r="V21" s="4" t="s">
        <v>74</v>
      </c>
      <c r="W21" s="4" t="s">
        <v>75</v>
      </c>
      <c r="X21" s="4" t="s">
        <v>76</v>
      </c>
      <c r="Y21" s="4" t="s">
        <v>193</v>
      </c>
      <c r="Z21" s="4">
        <v>0.421348294346111</v>
      </c>
      <c r="AA21" s="4">
        <v>-1.24691480984284</v>
      </c>
      <c r="AB21" s="4">
        <v>0.0265368115101778</v>
      </c>
      <c r="AC21" s="4">
        <v>0.888888888888889</v>
      </c>
      <c r="AD21" s="4">
        <v>1.96972053453988</v>
      </c>
      <c r="AE21" s="13">
        <f t="shared" si="1"/>
        <v>2.33137292803159</v>
      </c>
      <c r="AF21" s="4" t="s">
        <v>58</v>
      </c>
      <c r="AG21" s="4"/>
      <c r="AH21" s="4">
        <v>277448.269620346</v>
      </c>
      <c r="AI21" s="4">
        <v>200664.635444754</v>
      </c>
      <c r="AJ21" s="4">
        <v>232620.683905585</v>
      </c>
      <c r="AK21" s="4">
        <v>315395.257416523</v>
      </c>
      <c r="AL21" s="4">
        <v>369867.595753238</v>
      </c>
      <c r="AM21" s="4">
        <v>326735.042369416</v>
      </c>
      <c r="AN21" s="4">
        <v>711791.535992128</v>
      </c>
      <c r="AO21" s="4">
        <v>447269.928466185</v>
      </c>
      <c r="AP21" s="4">
        <v>276475.209692746</v>
      </c>
      <c r="AQ21" s="4">
        <v>1484358.77036854</v>
      </c>
      <c r="AR21" s="4">
        <v>412782.77520103</v>
      </c>
      <c r="AS21" s="4">
        <v>755938.033451497</v>
      </c>
    </row>
    <row r="22" spans="1:45">
      <c r="A22" s="4" t="s">
        <v>194</v>
      </c>
      <c r="B22" s="4" t="s">
        <v>195</v>
      </c>
      <c r="C22" s="4" t="s">
        <v>51</v>
      </c>
      <c r="D22" s="4" t="s">
        <v>196</v>
      </c>
      <c r="E22" s="4">
        <v>118.06304</v>
      </c>
      <c r="F22" s="4">
        <v>4.897</v>
      </c>
      <c r="G22" s="4">
        <v>117.05576</v>
      </c>
      <c r="H22" s="4" t="s">
        <v>51</v>
      </c>
      <c r="I22" s="4" t="s">
        <v>51</v>
      </c>
      <c r="J22" s="4" t="s">
        <v>197</v>
      </c>
      <c r="K22" s="4" t="s">
        <v>198</v>
      </c>
      <c r="L22" s="4" t="s">
        <v>74</v>
      </c>
      <c r="M22" s="4" t="s">
        <v>75</v>
      </c>
      <c r="N22" s="4" t="s">
        <v>115</v>
      </c>
      <c r="O22" s="4" t="s">
        <v>190</v>
      </c>
      <c r="P22" s="4" t="s">
        <v>199</v>
      </c>
      <c r="Q22" s="4" t="s">
        <v>200</v>
      </c>
      <c r="R22" s="4" t="s">
        <v>56</v>
      </c>
      <c r="S22" s="4" t="s">
        <v>55</v>
      </c>
      <c r="T22" s="4" t="s">
        <v>55</v>
      </c>
      <c r="U22" s="9" t="s">
        <v>57</v>
      </c>
      <c r="V22" s="4" t="s">
        <v>74</v>
      </c>
      <c r="W22" s="4" t="s">
        <v>75</v>
      </c>
      <c r="X22" s="4" t="s">
        <v>115</v>
      </c>
      <c r="Y22" s="4" t="s">
        <v>201</v>
      </c>
      <c r="Z22" s="4">
        <v>2.10423579759285</v>
      </c>
      <c r="AA22" s="4">
        <v>1.07329637998995</v>
      </c>
      <c r="AB22" s="4">
        <v>0.0048823615557874</v>
      </c>
      <c r="AC22" s="4">
        <v>0.972222222222222</v>
      </c>
      <c r="AD22" s="4">
        <v>1.88067682295912</v>
      </c>
      <c r="AE22" s="13">
        <f t="shared" si="1"/>
        <v>2.16539471440417</v>
      </c>
      <c r="AF22" s="4" t="s">
        <v>63</v>
      </c>
      <c r="AG22" s="4"/>
      <c r="AH22" s="4">
        <v>84568506.5962099</v>
      </c>
      <c r="AI22" s="4">
        <v>167322044.029729</v>
      </c>
      <c r="AJ22" s="4">
        <v>59088908.7886488</v>
      </c>
      <c r="AK22" s="4">
        <v>67173784.9819925</v>
      </c>
      <c r="AL22" s="4">
        <v>85779440.3150363</v>
      </c>
      <c r="AM22" s="4">
        <v>103696370.920576</v>
      </c>
      <c r="AN22" s="4">
        <v>24741796.8681483</v>
      </c>
      <c r="AO22" s="4">
        <v>48010591.8735844</v>
      </c>
      <c r="AP22" s="4">
        <v>60358318.7274933</v>
      </c>
      <c r="AQ22" s="4">
        <v>37169317.1697125</v>
      </c>
      <c r="AR22" s="4">
        <v>57731138.2527886</v>
      </c>
      <c r="AS22" s="4">
        <v>41744278.1484522</v>
      </c>
    </row>
    <row r="23" spans="1:45">
      <c r="A23" s="4" t="s">
        <v>202</v>
      </c>
      <c r="B23" s="4" t="s">
        <v>203</v>
      </c>
      <c r="C23" s="4" t="s">
        <v>51</v>
      </c>
      <c r="D23" s="4" t="s">
        <v>204</v>
      </c>
      <c r="E23" s="4">
        <v>159.0897</v>
      </c>
      <c r="F23" s="4">
        <v>5.897</v>
      </c>
      <c r="G23" s="4">
        <v>158.08243</v>
      </c>
      <c r="H23" s="4" t="s">
        <v>51</v>
      </c>
      <c r="I23" s="4" t="s">
        <v>51</v>
      </c>
      <c r="J23" s="4" t="s">
        <v>205</v>
      </c>
      <c r="K23" s="4" t="s">
        <v>51</v>
      </c>
      <c r="L23" s="4" t="s">
        <v>92</v>
      </c>
      <c r="M23" s="4" t="s">
        <v>93</v>
      </c>
      <c r="N23" s="4" t="s">
        <v>94</v>
      </c>
      <c r="O23" s="4" t="s">
        <v>51</v>
      </c>
      <c r="P23" s="4" t="s">
        <v>51</v>
      </c>
      <c r="Q23" s="4" t="s">
        <v>51</v>
      </c>
      <c r="R23" s="4" t="s">
        <v>55</v>
      </c>
      <c r="S23" s="4" t="s">
        <v>55</v>
      </c>
      <c r="T23" s="4" t="s">
        <v>55</v>
      </c>
      <c r="U23" s="9" t="s">
        <v>57</v>
      </c>
      <c r="V23" s="4" t="s">
        <v>92</v>
      </c>
      <c r="W23" s="4" t="s">
        <v>93</v>
      </c>
      <c r="X23" s="4" t="s">
        <v>94</v>
      </c>
      <c r="Y23" s="4" t="s">
        <v>206</v>
      </c>
      <c r="Z23" s="4">
        <v>1.45332109292196</v>
      </c>
      <c r="AA23" s="4">
        <v>0.539353483417408</v>
      </c>
      <c r="AB23" s="4">
        <v>0.039727354902349</v>
      </c>
      <c r="AC23" s="4">
        <v>0.944444444444444</v>
      </c>
      <c r="AD23" s="4">
        <v>2.0532324718707</v>
      </c>
      <c r="AE23" s="13">
        <f t="shared" si="1"/>
        <v>2.12326259005953</v>
      </c>
      <c r="AF23" s="4" t="s">
        <v>63</v>
      </c>
      <c r="AG23" s="4"/>
      <c r="AH23" s="4">
        <v>381936933.339742</v>
      </c>
      <c r="AI23" s="4">
        <v>307421698.685195</v>
      </c>
      <c r="AJ23" s="4">
        <v>372964939.589537</v>
      </c>
      <c r="AK23" s="4">
        <v>432548766.419641</v>
      </c>
      <c r="AL23" s="4">
        <v>370497703.0652</v>
      </c>
      <c r="AM23" s="4">
        <v>298169773.730595</v>
      </c>
      <c r="AN23" s="4">
        <v>205871296.822101</v>
      </c>
      <c r="AO23" s="4">
        <v>320702707.30394</v>
      </c>
      <c r="AP23" s="4">
        <v>288113310.534856</v>
      </c>
      <c r="AQ23" s="4">
        <v>118479061.265512</v>
      </c>
      <c r="AR23" s="4">
        <v>277948679.812379</v>
      </c>
      <c r="AS23" s="4">
        <v>277571666.945483</v>
      </c>
    </row>
    <row r="24" spans="1:45">
      <c r="A24" s="4" t="s">
        <v>207</v>
      </c>
      <c r="B24" s="4" t="s">
        <v>208</v>
      </c>
      <c r="C24" s="4" t="s">
        <v>209</v>
      </c>
      <c r="D24" s="4" t="s">
        <v>210</v>
      </c>
      <c r="E24" s="4">
        <v>240.12274</v>
      </c>
      <c r="F24" s="4">
        <v>1.231</v>
      </c>
      <c r="G24" s="4">
        <v>239.11546</v>
      </c>
      <c r="H24" s="4" t="s">
        <v>211</v>
      </c>
      <c r="I24" s="4" t="s">
        <v>212</v>
      </c>
      <c r="J24" s="4" t="s">
        <v>213</v>
      </c>
      <c r="K24" s="4" t="s">
        <v>51</v>
      </c>
      <c r="L24" s="4" t="s">
        <v>52</v>
      </c>
      <c r="M24" s="4" t="s">
        <v>214</v>
      </c>
      <c r="N24" s="4" t="s">
        <v>215</v>
      </c>
      <c r="O24" s="4" t="s">
        <v>51</v>
      </c>
      <c r="P24" s="4" t="s">
        <v>51</v>
      </c>
      <c r="Q24" s="4" t="s">
        <v>51</v>
      </c>
      <c r="R24" s="4" t="s">
        <v>55</v>
      </c>
      <c r="S24" s="4" t="s">
        <v>56</v>
      </c>
      <c r="T24" s="4" t="s">
        <v>55</v>
      </c>
      <c r="U24" s="9" t="s">
        <v>57</v>
      </c>
      <c r="V24" s="4" t="s">
        <v>92</v>
      </c>
      <c r="W24" s="4" t="s">
        <v>216</v>
      </c>
      <c r="X24" s="4" t="s">
        <v>217</v>
      </c>
      <c r="Y24" s="4" t="s">
        <v>217</v>
      </c>
      <c r="Z24" s="4">
        <v>2.19977809786811</v>
      </c>
      <c r="AA24" s="4">
        <v>1.13735799954467</v>
      </c>
      <c r="AB24" s="4">
        <v>0.0485273899574532</v>
      </c>
      <c r="AC24" s="4">
        <v>0.833333333333333</v>
      </c>
      <c r="AD24" s="4">
        <v>1.77204004940576</v>
      </c>
      <c r="AE24" s="13">
        <f t="shared" si="1"/>
        <v>2.10619658707403</v>
      </c>
      <c r="AF24" s="4" t="s">
        <v>63</v>
      </c>
      <c r="AG24" s="4"/>
      <c r="AH24" s="4">
        <v>1321006.80103621</v>
      </c>
      <c r="AI24" s="4">
        <v>1957931.22009441</v>
      </c>
      <c r="AJ24" s="4">
        <v>1008718.75266248</v>
      </c>
      <c r="AK24" s="4">
        <v>1521559.38165313</v>
      </c>
      <c r="AL24" s="4">
        <v>4468404.01515439</v>
      </c>
      <c r="AM24" s="4">
        <v>2489675.19637003</v>
      </c>
      <c r="AN24" s="4">
        <v>835302.568462061</v>
      </c>
      <c r="AO24" s="4">
        <v>1211907.74535199</v>
      </c>
      <c r="AP24" s="4">
        <v>247025.527554816</v>
      </c>
      <c r="AQ24" s="4">
        <v>344223.24504815</v>
      </c>
      <c r="AR24" s="4">
        <v>2063261.37983723</v>
      </c>
      <c r="AS24" s="4">
        <v>1102181.01787451</v>
      </c>
    </row>
    <row r="25" spans="1:45">
      <c r="A25" s="4" t="s">
        <v>218</v>
      </c>
      <c r="B25" s="4" t="s">
        <v>219</v>
      </c>
      <c r="C25" s="4" t="s">
        <v>51</v>
      </c>
      <c r="D25" s="4" t="s">
        <v>220</v>
      </c>
      <c r="E25" s="4">
        <v>301.04703</v>
      </c>
      <c r="F25" s="4">
        <v>1.35</v>
      </c>
      <c r="G25" s="4">
        <v>300.03975</v>
      </c>
      <c r="H25" s="4" t="s">
        <v>51</v>
      </c>
      <c r="I25" s="4" t="s">
        <v>51</v>
      </c>
      <c r="J25" s="4" t="s">
        <v>221</v>
      </c>
      <c r="K25" s="4" t="s">
        <v>51</v>
      </c>
      <c r="L25" s="4" t="s">
        <v>222</v>
      </c>
      <c r="M25" s="4" t="s">
        <v>223</v>
      </c>
      <c r="N25" s="4" t="s">
        <v>224</v>
      </c>
      <c r="O25" s="4" t="s">
        <v>51</v>
      </c>
      <c r="P25" s="4" t="s">
        <v>51</v>
      </c>
      <c r="Q25" s="4" t="s">
        <v>51</v>
      </c>
      <c r="R25" s="4" t="s">
        <v>55</v>
      </c>
      <c r="S25" s="4" t="s">
        <v>56</v>
      </c>
      <c r="T25" s="4" t="s">
        <v>56</v>
      </c>
      <c r="U25" s="9" t="s">
        <v>57</v>
      </c>
      <c r="V25" s="4" t="s">
        <v>222</v>
      </c>
      <c r="W25" s="4" t="s">
        <v>223</v>
      </c>
      <c r="X25" s="4" t="s">
        <v>224</v>
      </c>
      <c r="Y25" s="4" t="s">
        <v>225</v>
      </c>
      <c r="Z25" s="4">
        <v>2.15170424441259</v>
      </c>
      <c r="AA25" s="4">
        <v>1.10547979051431</v>
      </c>
      <c r="AB25" s="4">
        <v>0.0012444819482366</v>
      </c>
      <c r="AC25" s="4">
        <v>1</v>
      </c>
      <c r="AD25" s="4">
        <v>1.7823923716162</v>
      </c>
      <c r="AE25" s="13">
        <f t="shared" si="1"/>
        <v>2.09738162535255</v>
      </c>
      <c r="AF25" s="4" t="s">
        <v>63</v>
      </c>
      <c r="AG25" s="4"/>
      <c r="AH25" s="4">
        <v>282517151.876122</v>
      </c>
      <c r="AI25" s="4">
        <v>173726625.61123</v>
      </c>
      <c r="AJ25" s="4">
        <v>169754650.128823</v>
      </c>
      <c r="AK25" s="4">
        <v>284845815.387019</v>
      </c>
      <c r="AL25" s="4">
        <v>374585428.710614</v>
      </c>
      <c r="AM25" s="4">
        <v>260030787.312138</v>
      </c>
      <c r="AN25" s="4">
        <v>105646599.504269</v>
      </c>
      <c r="AO25" s="4">
        <v>163594188.843933</v>
      </c>
      <c r="AP25" s="4">
        <v>83413913.8540663</v>
      </c>
      <c r="AQ25" s="4">
        <v>86694384.7224979</v>
      </c>
      <c r="AR25" s="4">
        <v>144199515.659053</v>
      </c>
      <c r="AS25" s="4">
        <v>134700879.44378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shore</cp:lastModifiedBy>
  <dcterms:created xsi:type="dcterms:W3CDTF">2023-05-12T11:15:00Z</dcterms:created>
  <dcterms:modified xsi:type="dcterms:W3CDTF">2025-03-29T10:0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289F402C4AD946D19BD3AF4C29E8229C_12</vt:lpwstr>
  </property>
</Properties>
</file>